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epts\fst-admin\LEC\newphytologist\Shared\Production\Preparation for press\Accepted papers, in preparation\Mock MS 30748 NH\FL files from au\"/>
    </mc:Choice>
  </mc:AlternateContent>
  <bookViews>
    <workbookView xWindow="1440" yWindow="2175" windowWidth="27360" windowHeight="14775" tabRatio="500" activeTab="1"/>
  </bookViews>
  <sheets>
    <sheet name="sheet1" sheetId="2" r:id="rId1"/>
    <sheet name="sheet2" sheetId="1" r:id="rId2"/>
  </sheets>
  <calcPr calcId="162913"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H5" i="1" l="1"/>
  <c r="H6" i="1"/>
  <c r="H7" i="1"/>
  <c r="H8" i="1"/>
  <c r="H9" i="1"/>
  <c r="H10" i="1"/>
  <c r="H11" i="1"/>
  <c r="H12" i="1"/>
  <c r="D13" i="1"/>
  <c r="H13" i="1"/>
  <c r="H4" i="1"/>
  <c r="G5" i="1"/>
  <c r="G6" i="1"/>
  <c r="G7" i="1"/>
  <c r="G8" i="1"/>
  <c r="G9" i="1"/>
  <c r="G10" i="1"/>
  <c r="G11" i="1"/>
  <c r="G12" i="1"/>
  <c r="F13" i="1"/>
  <c r="E13" i="1"/>
  <c r="G13" i="1"/>
  <c r="G4" i="1"/>
  <c r="C13" i="1"/>
</calcChain>
</file>

<file path=xl/sharedStrings.xml><?xml version="1.0" encoding="utf-8"?>
<sst xmlns="http://schemas.openxmlformats.org/spreadsheetml/2006/main" count="12" uniqueCount="12">
  <si>
    <t xml:space="preserve">num_of_C+G </t>
  </si>
  <si>
    <t>Methylated_site_number</t>
    <phoneticPr fontId="2" type="noConversion"/>
  </si>
  <si>
    <t>Sum_of_all_sites_methy_level</t>
    <phoneticPr fontId="2" type="noConversion"/>
  </si>
  <si>
    <t>TESDOWN_numbers</t>
    <phoneticPr fontId="2" type="noConversion"/>
  </si>
  <si>
    <t>methylated_TESDOWNs</t>
    <phoneticPr fontId="2" type="noConversion"/>
  </si>
  <si>
    <t>Methylated elements ratio</t>
  </si>
  <si>
    <t>Relative-methylation_level</t>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i>
    <t>Table S12. Features of  TESDOWN methylation. Num of C+G means total C and G of the genome.</t>
    <phoneticPr fontId="2" type="noConversion"/>
  </si>
  <si>
    <t>Table S12. Features of  TESDOWN methylation. Num of C+G means total C and G of the gen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2"/>
      <color theme="1"/>
      <name val="DengXian"/>
      <family val="2"/>
      <charset val="134"/>
      <scheme val="minor"/>
    </font>
    <font>
      <sz val="12"/>
      <color theme="1"/>
      <name val="Times New Roman"/>
    </font>
    <font>
      <sz val="9"/>
      <name val="DengXian"/>
      <family val="2"/>
      <charset val="134"/>
      <scheme val="minor"/>
    </font>
    <font>
      <sz val="12"/>
      <color rgb="FF000000"/>
      <name val="Times New Roman"/>
    </font>
    <font>
      <b/>
      <sz val="12"/>
      <color rgb="FF000000"/>
      <name val="Times New Roman"/>
    </font>
    <font>
      <b/>
      <i/>
      <sz val="12"/>
      <color rgb="FF000000"/>
      <name val="Times New Roman"/>
    </font>
    <font>
      <sz val="12"/>
      <color rgb="FF000000"/>
      <name val="DengXian"/>
      <family val="3"/>
      <charset val="134"/>
      <scheme val="minor"/>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style="medium">
        <color auto="1"/>
      </bottom>
      <diagonal/>
    </border>
  </borders>
  <cellStyleXfs count="1">
    <xf numFmtId="0" fontId="0" fillId="0" borderId="0"/>
  </cellStyleXfs>
  <cellXfs count="9">
    <xf numFmtId="0" fontId="0" fillId="0" borderId="0" xfId="0"/>
    <xf numFmtId="0" fontId="1" fillId="0" borderId="0" xfId="0" applyFont="1" applyAlignment="1">
      <alignment horizontal="center"/>
    </xf>
    <xf numFmtId="0" fontId="3" fillId="0" borderId="2" xfId="0" applyFont="1" applyBorder="1" applyAlignment="1">
      <alignment horizontal="center"/>
    </xf>
    <xf numFmtId="0" fontId="3" fillId="0" borderId="0" xfId="0" applyFont="1" applyAlignment="1">
      <alignment horizontal="center"/>
    </xf>
    <xf numFmtId="0" fontId="3" fillId="0" borderId="1" xfId="0" applyFont="1" applyBorder="1" applyAlignment="1">
      <alignment horizontal="center"/>
    </xf>
    <xf numFmtId="0" fontId="4" fillId="0" borderId="0" xfId="0" applyFont="1"/>
    <xf numFmtId="0" fontId="6" fillId="0" borderId="0" xfId="0" applyFont="1"/>
    <xf numFmtId="0" fontId="3" fillId="0" borderId="0" xfId="0" applyFont="1" applyAlignment="1">
      <alignment vertical="center"/>
    </xf>
    <xf numFmtId="0" fontId="3" fillId="0" borderId="1" xfId="0" applyFont="1" applyBorder="1" applyAlignment="1">
      <alignment horizontal="left"/>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7"/>
  <sheetViews>
    <sheetView showRuler="0" workbookViewId="0">
      <selection activeCell="B9" sqref="B9"/>
    </sheetView>
  </sheetViews>
  <sheetFormatPr defaultColWidth="11" defaultRowHeight="14.25"/>
  <sheetData>
    <row r="1" spans="2:6" ht="15.75">
      <c r="B1" s="5" t="s">
        <v>7</v>
      </c>
    </row>
    <row r="2" spans="2:6">
      <c r="B2" s="6"/>
    </row>
    <row r="3" spans="2:6" ht="15.75">
      <c r="B3" s="7" t="s">
        <v>8</v>
      </c>
    </row>
    <row r="4" spans="2:6">
      <c r="B4" s="6"/>
    </row>
    <row r="5" spans="2:6" ht="15.75">
      <c r="B5" s="7" t="s">
        <v>9</v>
      </c>
    </row>
    <row r="7" spans="2:6" ht="15.75">
      <c r="B7" s="5" t="s">
        <v>10</v>
      </c>
      <c r="C7" s="5"/>
      <c r="D7" s="5"/>
      <c r="E7" s="5"/>
      <c r="F7" s="5"/>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
  <sheetViews>
    <sheetView tabSelected="1" showRuler="0" workbookViewId="0">
      <selection activeCell="A2" sqref="A2:E2"/>
    </sheetView>
  </sheetViews>
  <sheetFormatPr defaultColWidth="11" defaultRowHeight="14.25"/>
  <sheetData>
    <row r="1" spans="1:8" s="1" customFormat="1" ht="15.75"/>
    <row r="2" spans="1:8" s="1" customFormat="1" ht="16.5" thickBot="1">
      <c r="A2" s="8" t="s">
        <v>11</v>
      </c>
      <c r="B2" s="8"/>
      <c r="C2" s="8"/>
      <c r="D2" s="8"/>
      <c r="E2" s="8"/>
    </row>
    <row r="3" spans="1:8" s="1" customFormat="1" ht="17.25" thickTop="1" thickBot="1">
      <c r="A3" s="3"/>
      <c r="B3" s="2" t="s">
        <v>0</v>
      </c>
      <c r="C3" s="2" t="s">
        <v>1</v>
      </c>
      <c r="D3" s="2" t="s">
        <v>2</v>
      </c>
      <c r="E3" s="2" t="s">
        <v>3</v>
      </c>
      <c r="F3" s="2" t="s">
        <v>4</v>
      </c>
      <c r="G3" s="2" t="s">
        <v>5</v>
      </c>
      <c r="H3" s="2" t="s">
        <v>6</v>
      </c>
    </row>
    <row r="4" spans="1:8" s="1" customFormat="1" ht="15.75">
      <c r="A4" s="3"/>
      <c r="B4" s="3">
        <v>17472297</v>
      </c>
      <c r="C4" s="1">
        <v>104563</v>
      </c>
      <c r="D4" s="1">
        <v>12392.2</v>
      </c>
      <c r="E4" s="1">
        <v>18733</v>
      </c>
      <c r="F4" s="1">
        <v>16871</v>
      </c>
      <c r="G4" s="1">
        <f>F4/E4</f>
        <v>0.90060321358031281</v>
      </c>
      <c r="H4" s="1">
        <f t="shared" ref="H4:H13" si="0">D4/B4</f>
        <v>7.0924847488570053E-4</v>
      </c>
    </row>
    <row r="5" spans="1:8" s="1" customFormat="1" ht="15.75">
      <c r="A5" s="3"/>
      <c r="B5" s="3">
        <v>17472297</v>
      </c>
      <c r="C5" s="1">
        <v>42219</v>
      </c>
      <c r="D5" s="1">
        <v>6132.68</v>
      </c>
      <c r="E5" s="1">
        <v>18733</v>
      </c>
      <c r="F5" s="1">
        <v>14522</v>
      </c>
      <c r="G5" s="1">
        <f t="shared" ref="G5:G13" si="1">F5/E5</f>
        <v>0.77520952330112636</v>
      </c>
      <c r="H5" s="1">
        <f t="shared" si="0"/>
        <v>3.5099449145123852E-4</v>
      </c>
    </row>
    <row r="6" spans="1:8" s="1" customFormat="1" ht="15.75">
      <c r="A6" s="3"/>
      <c r="B6" s="3">
        <v>17472297</v>
      </c>
      <c r="C6" s="1">
        <v>48335</v>
      </c>
      <c r="D6" s="1">
        <v>6850.35</v>
      </c>
      <c r="E6" s="1">
        <v>18733</v>
      </c>
      <c r="F6" s="1">
        <v>15006</v>
      </c>
      <c r="G6" s="1">
        <f t="shared" si="1"/>
        <v>0.80104628196231253</v>
      </c>
      <c r="H6" s="1">
        <f t="shared" si="0"/>
        <v>3.9206922821881981E-4</v>
      </c>
    </row>
    <row r="7" spans="1:8" s="1" customFormat="1" ht="15.75">
      <c r="A7" s="3"/>
      <c r="B7" s="3">
        <v>17472297</v>
      </c>
      <c r="C7" s="1">
        <v>274291</v>
      </c>
      <c r="D7" s="1">
        <v>38625.199999999997</v>
      </c>
      <c r="E7" s="1">
        <v>18733</v>
      </c>
      <c r="F7" s="1">
        <v>17277</v>
      </c>
      <c r="G7" s="1">
        <f t="shared" si="1"/>
        <v>0.92227619708535735</v>
      </c>
      <c r="H7" s="1">
        <f t="shared" si="0"/>
        <v>2.2106538138631686E-3</v>
      </c>
    </row>
    <row r="8" spans="1:8" s="1" customFormat="1" ht="15.75">
      <c r="A8" s="3"/>
      <c r="B8" s="3">
        <v>17472297</v>
      </c>
      <c r="C8" s="1">
        <v>211676</v>
      </c>
      <c r="D8" s="1">
        <v>30325</v>
      </c>
      <c r="E8" s="1">
        <v>18733</v>
      </c>
      <c r="F8" s="1">
        <v>17161</v>
      </c>
      <c r="G8" s="1">
        <f t="shared" si="1"/>
        <v>0.91608391608391604</v>
      </c>
      <c r="H8" s="1">
        <f t="shared" si="0"/>
        <v>1.7356046546141014E-3</v>
      </c>
    </row>
    <row r="9" spans="1:8" s="1" customFormat="1" ht="15.75">
      <c r="A9" s="3"/>
      <c r="B9" s="3">
        <v>17472297</v>
      </c>
      <c r="C9" s="1">
        <v>360086</v>
      </c>
      <c r="D9" s="1">
        <v>44965.5</v>
      </c>
      <c r="E9" s="1">
        <v>18733</v>
      </c>
      <c r="F9" s="1">
        <v>17429</v>
      </c>
      <c r="G9" s="1">
        <f t="shared" si="1"/>
        <v>0.93039022046655639</v>
      </c>
      <c r="H9" s="1">
        <f t="shared" si="0"/>
        <v>2.5735311161434586E-3</v>
      </c>
    </row>
    <row r="10" spans="1:8" s="1" customFormat="1" ht="15.75">
      <c r="A10" s="3"/>
      <c r="B10" s="3">
        <v>17472297</v>
      </c>
      <c r="C10" s="1">
        <v>313710</v>
      </c>
      <c r="D10" s="1">
        <v>43009.4</v>
      </c>
      <c r="E10" s="1">
        <v>18733</v>
      </c>
      <c r="F10" s="1">
        <v>17540</v>
      </c>
      <c r="G10" s="1">
        <f t="shared" si="1"/>
        <v>0.93631559280414245</v>
      </c>
      <c r="H10" s="1">
        <f t="shared" si="0"/>
        <v>2.4615767463201893E-3</v>
      </c>
    </row>
    <row r="11" spans="1:8" s="1" customFormat="1" ht="15.75">
      <c r="A11" s="3"/>
      <c r="B11" s="3">
        <v>17472297</v>
      </c>
      <c r="C11" s="1">
        <v>327109</v>
      </c>
      <c r="D11" s="1">
        <v>44281</v>
      </c>
      <c r="E11" s="1">
        <v>18733</v>
      </c>
      <c r="F11" s="1">
        <v>17586</v>
      </c>
      <c r="G11" s="1">
        <f t="shared" si="1"/>
        <v>0.93877115251161047</v>
      </c>
      <c r="H11" s="1">
        <f t="shared" si="0"/>
        <v>2.5343548132223258E-3</v>
      </c>
    </row>
    <row r="12" spans="1:8" s="1" customFormat="1" ht="15.75">
      <c r="A12" s="3"/>
      <c r="B12" s="3">
        <v>17472297</v>
      </c>
      <c r="C12" s="1">
        <v>386341</v>
      </c>
      <c r="D12" s="1">
        <v>46001.5</v>
      </c>
      <c r="E12" s="1">
        <v>18733</v>
      </c>
      <c r="F12" s="1">
        <v>17631</v>
      </c>
      <c r="G12" s="1">
        <f t="shared" si="1"/>
        <v>0.94117333048630758</v>
      </c>
      <c r="H12" s="1">
        <f t="shared" si="0"/>
        <v>2.632824980024092E-3</v>
      </c>
    </row>
    <row r="13" spans="1:8" s="1" customFormat="1" ht="16.5" thickBot="1">
      <c r="A13" s="3"/>
      <c r="B13" s="4">
        <v>17472297</v>
      </c>
      <c r="C13" s="4">
        <f t="shared" ref="C13:F13" si="2">AVERAGE(C4:C12)</f>
        <v>229814.44444444444</v>
      </c>
      <c r="D13" s="4">
        <f t="shared" si="2"/>
        <v>30286.981111111105</v>
      </c>
      <c r="E13" s="4">
        <f t="shared" si="2"/>
        <v>18733</v>
      </c>
      <c r="F13" s="4">
        <f t="shared" si="2"/>
        <v>16780.333333333332</v>
      </c>
      <c r="G13" s="4">
        <f t="shared" si="1"/>
        <v>0.89576326980907128</v>
      </c>
      <c r="H13" s="4">
        <f t="shared" si="0"/>
        <v>1.7334287020825657E-3</v>
      </c>
    </row>
    <row r="14" spans="1:8" ht="15" thickTop="1"/>
  </sheetData>
  <mergeCells count="1">
    <mergeCell ref="A2:E2"/>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xiao</dc:creator>
  <cp:lastModifiedBy>Hetherington, Nichola</cp:lastModifiedBy>
  <dcterms:created xsi:type="dcterms:W3CDTF">2018-04-22T11:18:45Z</dcterms:created>
  <dcterms:modified xsi:type="dcterms:W3CDTF">2019-08-13T10:29:38Z</dcterms:modified>
</cp:coreProperties>
</file>